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13_ncr:1_{E432D2DB-618E-5D48-A4AC-C7D1C71A731C}" xr6:coauthVersionLast="47" xr6:coauthVersionMax="47" xr10:uidLastSave="{00000000-0000-0000-0000-000000000000}"/>
  <bookViews>
    <workbookView xWindow="2460" yWindow="760" windowWidth="25320" windowHeight="17040" activeTab="2" xr2:uid="{0E65F2FC-9E8B-134A-A039-582DD62691F1}"/>
  </bookViews>
  <sheets>
    <sheet name="Extended Data Fig. 6c" sheetId="3" r:id="rId1"/>
    <sheet name="Extended Data Fig. 6d" sheetId="4" r:id="rId2"/>
    <sheet name="Extended Data Fig. 6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5" l="1"/>
  <c r="E13" i="5"/>
  <c r="H12" i="5"/>
  <c r="E12" i="5"/>
  <c r="H11" i="5"/>
  <c r="E11" i="5"/>
  <c r="H10" i="5"/>
  <c r="E10" i="5"/>
  <c r="H9" i="5"/>
  <c r="E9" i="5"/>
  <c r="H8" i="5"/>
  <c r="E8" i="5"/>
  <c r="H7" i="5"/>
  <c r="E7" i="5"/>
  <c r="H6" i="5"/>
  <c r="E6" i="5"/>
  <c r="H5" i="5"/>
  <c r="E5" i="5"/>
  <c r="J11" i="4"/>
  <c r="J12" i="4"/>
  <c r="J13" i="4"/>
  <c r="J14" i="4"/>
  <c r="F11" i="4"/>
  <c r="F12" i="4"/>
  <c r="F13" i="4"/>
  <c r="F14" i="4"/>
  <c r="J10" i="4"/>
  <c r="F10" i="4"/>
  <c r="J9" i="4"/>
  <c r="F9" i="4"/>
  <c r="J8" i="4"/>
  <c r="F8" i="4"/>
  <c r="J7" i="4"/>
  <c r="F7" i="4"/>
  <c r="J6" i="4"/>
  <c r="F6" i="4"/>
  <c r="J5" i="4"/>
  <c r="F5" i="4"/>
  <c r="J10" i="3"/>
  <c r="F10" i="3"/>
  <c r="J9" i="3"/>
  <c r="F9" i="3"/>
  <c r="J8" i="3"/>
  <c r="F8" i="3"/>
  <c r="J7" i="3"/>
  <c r="F7" i="3"/>
  <c r="J6" i="3"/>
  <c r="F6" i="3"/>
  <c r="J5" i="3"/>
  <c r="F5" i="3"/>
</calcChain>
</file>

<file path=xl/sharedStrings.xml><?xml version="1.0" encoding="utf-8"?>
<sst xmlns="http://schemas.openxmlformats.org/spreadsheetml/2006/main" count="34" uniqueCount="11">
  <si>
    <t>Replicate 1</t>
  </si>
  <si>
    <t>Replicate 2</t>
  </si>
  <si>
    <t>Replicate 3</t>
  </si>
  <si>
    <t>Mean</t>
  </si>
  <si>
    <t>CXCL12-Tras</t>
  </si>
  <si>
    <t>Treatment (nM)</t>
  </si>
  <si>
    <t>t test (two tailed)</t>
  </si>
  <si>
    <t>CXCL12 Isotype</t>
  </si>
  <si>
    <t>Tras Fab</t>
  </si>
  <si>
    <t>CXCL12-Ctx</t>
  </si>
  <si>
    <t>Ctx I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0" xfId="0" applyFont="1" applyBorder="1"/>
    <xf numFmtId="2" fontId="2" fillId="0" borderId="5" xfId="0" applyNumberFormat="1" applyFont="1" applyBorder="1"/>
    <xf numFmtId="2" fontId="0" fillId="0" borderId="5" xfId="0" applyNumberFormat="1" applyBorder="1"/>
    <xf numFmtId="0" fontId="2" fillId="0" borderId="11" xfId="0" applyFont="1" applyBorder="1"/>
    <xf numFmtId="2" fontId="2" fillId="0" borderId="8" xfId="0" applyNumberFormat="1" applyFont="1" applyBorder="1"/>
    <xf numFmtId="2" fontId="0" fillId="0" borderId="8" xfId="0" applyNumberFormat="1" applyBorder="1"/>
    <xf numFmtId="0" fontId="2" fillId="0" borderId="9" xfId="0" applyFont="1" applyBorder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62ABA-CE39-DF42-91AD-86E475869778}">
  <dimension ref="B3:K10"/>
  <sheetViews>
    <sheetView workbookViewId="0">
      <selection sqref="A1:XFD1048576"/>
    </sheetView>
  </sheetViews>
  <sheetFormatPr baseColWidth="10" defaultRowHeight="16" x14ac:dyDescent="0.2"/>
  <cols>
    <col min="2" max="2" width="20.5" customWidth="1"/>
    <col min="11" max="11" width="19.6640625" customWidth="1"/>
  </cols>
  <sheetData>
    <row r="3" spans="2:11" x14ac:dyDescent="0.2">
      <c r="B3" s="1"/>
      <c r="C3" s="8" t="s">
        <v>4</v>
      </c>
      <c r="D3" s="9"/>
      <c r="E3" s="9"/>
      <c r="F3" s="10"/>
      <c r="G3" s="8" t="s">
        <v>7</v>
      </c>
      <c r="H3" s="9"/>
      <c r="I3" s="9"/>
      <c r="J3" s="10"/>
    </row>
    <row r="4" spans="2:11" x14ac:dyDescent="0.2">
      <c r="B4" s="12" t="s">
        <v>5</v>
      </c>
      <c r="C4" s="13" t="s">
        <v>0</v>
      </c>
      <c r="D4" s="21" t="s">
        <v>1</v>
      </c>
      <c r="E4" s="21" t="s">
        <v>2</v>
      </c>
      <c r="F4" s="11" t="s">
        <v>3</v>
      </c>
      <c r="G4" s="13" t="s">
        <v>0</v>
      </c>
      <c r="H4" s="21" t="s">
        <v>1</v>
      </c>
      <c r="I4" s="21" t="s">
        <v>2</v>
      </c>
      <c r="J4" s="11" t="s">
        <v>3</v>
      </c>
      <c r="K4" s="3" t="s">
        <v>6</v>
      </c>
    </row>
    <row r="5" spans="2:11" x14ac:dyDescent="0.2">
      <c r="B5" s="20">
        <v>500</v>
      </c>
      <c r="C5" s="6">
        <v>0.22302897999999999</v>
      </c>
      <c r="D5" s="7">
        <v>0.28566404000000001</v>
      </c>
      <c r="E5" s="7">
        <v>0.21240139</v>
      </c>
      <c r="F5" s="15">
        <f>AVERAGE(C5:E5)</f>
        <v>0.24036480333333332</v>
      </c>
      <c r="G5" s="6">
        <v>1.1679185000000001</v>
      </c>
      <c r="H5" s="7">
        <v>0.82982615999999998</v>
      </c>
      <c r="I5" s="7">
        <v>1.0965117600000001</v>
      </c>
      <c r="J5" s="16">
        <f>AVERAGE(G5:I5)</f>
        <v>1.0314188066666665</v>
      </c>
      <c r="K5" s="2">
        <v>1.686E-3</v>
      </c>
    </row>
    <row r="6" spans="2:11" x14ac:dyDescent="0.2">
      <c r="B6" s="14">
        <v>100</v>
      </c>
      <c r="C6" s="6">
        <v>0.54087733000000005</v>
      </c>
      <c r="D6" s="7">
        <v>0.46753930999999999</v>
      </c>
      <c r="E6" s="7">
        <v>0.49218631000000002</v>
      </c>
      <c r="F6" s="15">
        <f>AVERAGE(C6:E6)</f>
        <v>0.5002009833333334</v>
      </c>
      <c r="G6" s="6">
        <v>1.35997861</v>
      </c>
      <c r="H6" s="7">
        <v>1.0186032300000001</v>
      </c>
      <c r="I6" s="7">
        <v>0.98618072999999995</v>
      </c>
      <c r="J6" s="16">
        <f>AVERAGE(G6:I6)</f>
        <v>1.1215875233333332</v>
      </c>
      <c r="K6" s="2">
        <v>6.9109999999999996E-3</v>
      </c>
    </row>
    <row r="7" spans="2:11" x14ac:dyDescent="0.2">
      <c r="B7" s="14">
        <v>50</v>
      </c>
      <c r="C7" s="6">
        <v>0.78342794000000004</v>
      </c>
      <c r="D7" s="7">
        <v>0.64006834000000001</v>
      </c>
      <c r="E7" s="7">
        <v>0.70285412000000003</v>
      </c>
      <c r="F7" s="15">
        <f>AVERAGE(C7:E7)</f>
        <v>0.70878346666666669</v>
      </c>
      <c r="G7" s="6">
        <v>1.5055794600000001</v>
      </c>
      <c r="H7" s="7">
        <v>1.1886753999999999</v>
      </c>
      <c r="I7" s="7">
        <v>1.1084364099999999</v>
      </c>
      <c r="J7" s="16">
        <f>AVERAGE(G7:I7)</f>
        <v>1.2675637566666667</v>
      </c>
      <c r="K7" s="2">
        <v>1.2057E-2</v>
      </c>
    </row>
    <row r="8" spans="2:11" x14ac:dyDescent="0.2">
      <c r="B8" s="14">
        <v>10</v>
      </c>
      <c r="C8" s="6">
        <v>0.94517857999999999</v>
      </c>
      <c r="D8" s="7">
        <v>0.90236665999999999</v>
      </c>
      <c r="E8" s="7">
        <v>0.91239132999999994</v>
      </c>
      <c r="F8" s="15">
        <f>AVERAGE(C8:E8)</f>
        <v>0.91997885666666657</v>
      </c>
      <c r="G8" s="6">
        <v>1.06266098</v>
      </c>
      <c r="H8" s="7">
        <v>1.140795</v>
      </c>
      <c r="I8" s="7">
        <v>1.16025858</v>
      </c>
      <c r="J8" s="16">
        <f>AVERAGE(G8:I8)</f>
        <v>1.1212381866666667</v>
      </c>
      <c r="K8" s="2">
        <v>3.4589999999999998E-3</v>
      </c>
    </row>
    <row r="9" spans="2:11" x14ac:dyDescent="0.2">
      <c r="B9" s="14">
        <v>1</v>
      </c>
      <c r="C9" s="6">
        <v>1.0318576500000001</v>
      </c>
      <c r="D9" s="7">
        <v>0.92497865999999995</v>
      </c>
      <c r="E9" s="7">
        <v>0.98557861999999996</v>
      </c>
      <c r="F9" s="15">
        <f>AVERAGE(C9:E9)</f>
        <v>0.98080497666666666</v>
      </c>
      <c r="G9" s="6">
        <v>1.0909872</v>
      </c>
      <c r="H9" s="7">
        <v>0.82708145</v>
      </c>
      <c r="I9" s="7">
        <v>0.91273822000000004</v>
      </c>
      <c r="J9" s="16">
        <f>AVERAGE(G9:I9)</f>
        <v>0.94360228999999995</v>
      </c>
      <c r="K9" s="2">
        <v>0.67955900000000002</v>
      </c>
    </row>
    <row r="10" spans="2:11" x14ac:dyDescent="0.2">
      <c r="B10" s="17">
        <v>0.1</v>
      </c>
      <c r="C10" s="4">
        <v>1</v>
      </c>
      <c r="D10" s="5">
        <v>1</v>
      </c>
      <c r="E10" s="5">
        <v>1</v>
      </c>
      <c r="F10" s="18">
        <f>AVERAGE(C10:E10)</f>
        <v>1</v>
      </c>
      <c r="G10" s="4">
        <v>1</v>
      </c>
      <c r="H10" s="5">
        <v>1</v>
      </c>
      <c r="I10" s="5">
        <v>1</v>
      </c>
      <c r="J10" s="19">
        <f>AVERAGE(G10:I10)</f>
        <v>1</v>
      </c>
      <c r="K10" s="2"/>
    </row>
  </sheetData>
  <mergeCells count="2">
    <mergeCell ref="C3:F3"/>
    <mergeCell ref="G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93AEB-97D7-CD41-AC9E-4CB7A7D48250}">
  <dimension ref="B3:K14"/>
  <sheetViews>
    <sheetView workbookViewId="0">
      <selection sqref="A1:XFD1048576"/>
    </sheetView>
  </sheetViews>
  <sheetFormatPr baseColWidth="10" defaultRowHeight="16" x14ac:dyDescent="0.2"/>
  <cols>
    <col min="2" max="2" width="20.5" customWidth="1"/>
    <col min="11" max="11" width="19.6640625" customWidth="1"/>
  </cols>
  <sheetData>
    <row r="3" spans="2:11" x14ac:dyDescent="0.2">
      <c r="B3" s="1"/>
      <c r="C3" s="8" t="s">
        <v>4</v>
      </c>
      <c r="D3" s="9"/>
      <c r="E3" s="9"/>
      <c r="F3" s="10"/>
      <c r="G3" s="8" t="s">
        <v>8</v>
      </c>
      <c r="H3" s="9"/>
      <c r="I3" s="9"/>
      <c r="J3" s="10"/>
    </row>
    <row r="4" spans="2:11" x14ac:dyDescent="0.2">
      <c r="B4" s="12" t="s">
        <v>5</v>
      </c>
      <c r="C4" s="13" t="s">
        <v>0</v>
      </c>
      <c r="D4" s="21" t="s">
        <v>1</v>
      </c>
      <c r="E4" s="21" t="s">
        <v>2</v>
      </c>
      <c r="F4" s="11" t="s">
        <v>3</v>
      </c>
      <c r="G4" s="13" t="s">
        <v>0</v>
      </c>
      <c r="H4" s="21" t="s">
        <v>1</v>
      </c>
      <c r="I4" s="21" t="s">
        <v>2</v>
      </c>
      <c r="J4" s="11" t="s">
        <v>3</v>
      </c>
      <c r="K4" s="3" t="s">
        <v>6</v>
      </c>
    </row>
    <row r="5" spans="2:11" x14ac:dyDescent="0.2">
      <c r="B5" s="20">
        <v>1000</v>
      </c>
      <c r="C5" s="6">
        <v>0.17599618</v>
      </c>
      <c r="D5" s="7">
        <v>0.18730215</v>
      </c>
      <c r="E5" s="7">
        <v>0.18888499</v>
      </c>
      <c r="F5" s="15">
        <f>AVERAGE(C5:E5)</f>
        <v>0.18406110666666667</v>
      </c>
      <c r="G5" s="6">
        <v>0.62778250999999996</v>
      </c>
      <c r="H5" s="7">
        <v>0.60471832999999997</v>
      </c>
      <c r="I5" s="7">
        <v>0.71257725000000005</v>
      </c>
      <c r="J5" s="16">
        <f>AVERAGE(G5:I5)</f>
        <v>0.64835936333333333</v>
      </c>
      <c r="K5" s="2">
        <v>1.4899999999999999E-4</v>
      </c>
    </row>
    <row r="6" spans="2:11" x14ac:dyDescent="0.2">
      <c r="B6" s="14">
        <v>500</v>
      </c>
      <c r="C6" s="6">
        <v>0.22302897999999999</v>
      </c>
      <c r="D6" s="7">
        <v>0.28566404000000001</v>
      </c>
      <c r="E6" s="7">
        <v>0.21240139</v>
      </c>
      <c r="F6" s="15">
        <f>AVERAGE(C6:E6)</f>
        <v>0.24036480333333332</v>
      </c>
      <c r="G6" s="6">
        <v>0.72154664999999996</v>
      </c>
      <c r="H6" s="7">
        <v>0.67564440999999997</v>
      </c>
      <c r="I6" s="7">
        <v>0.74679664999999995</v>
      </c>
      <c r="J6" s="16">
        <f>AVERAGE(G6:I6)</f>
        <v>0.71466256999999989</v>
      </c>
      <c r="K6" s="2">
        <v>1.05E-4</v>
      </c>
    </row>
    <row r="7" spans="2:11" x14ac:dyDescent="0.2">
      <c r="B7" s="14">
        <v>250</v>
      </c>
      <c r="C7" s="6">
        <v>0.26930808000000001</v>
      </c>
      <c r="D7" s="7">
        <v>0.31166776000000002</v>
      </c>
      <c r="E7" s="7">
        <v>0.28604089999999999</v>
      </c>
      <c r="F7" s="15">
        <f>AVERAGE(C7:E7)</f>
        <v>0.28900557999999998</v>
      </c>
      <c r="G7" s="6">
        <v>0.84010848000000005</v>
      </c>
      <c r="H7" s="7">
        <v>0.79156824000000003</v>
      </c>
      <c r="I7" s="7">
        <v>0.91638613000000002</v>
      </c>
      <c r="J7" s="16">
        <f>AVERAGE(G7:I7)</f>
        <v>0.84935428333333329</v>
      </c>
      <c r="K7" s="2">
        <v>1.2799999999999999E-4</v>
      </c>
    </row>
    <row r="8" spans="2:11" x14ac:dyDescent="0.2">
      <c r="B8" s="14">
        <v>100</v>
      </c>
      <c r="C8" s="6">
        <v>0.54087733000000005</v>
      </c>
      <c r="D8" s="7">
        <v>0.46753930999999999</v>
      </c>
      <c r="E8" s="7">
        <v>0.49218631000000002</v>
      </c>
      <c r="F8" s="15">
        <f>AVERAGE(C8:E8)</f>
        <v>0.5002009833333334</v>
      </c>
      <c r="G8" s="6">
        <v>0.91646143000000002</v>
      </c>
      <c r="H8" s="7">
        <v>0.87342344000000005</v>
      </c>
      <c r="I8" s="7">
        <v>1.04301292</v>
      </c>
      <c r="J8" s="16">
        <f>AVERAGE(G8:I8)</f>
        <v>0.94429926333333336</v>
      </c>
      <c r="K8" s="2">
        <v>1.302E-3</v>
      </c>
    </row>
    <row r="9" spans="2:11" x14ac:dyDescent="0.2">
      <c r="B9" s="14">
        <v>50</v>
      </c>
      <c r="C9" s="6">
        <v>0.78342794000000004</v>
      </c>
      <c r="D9" s="7">
        <v>0.64006834000000001</v>
      </c>
      <c r="E9" s="7">
        <v>0.70285412000000003</v>
      </c>
      <c r="F9" s="15">
        <f>AVERAGE(C9:E9)</f>
        <v>0.70878346666666669</v>
      </c>
      <c r="G9" s="6">
        <v>0.88766898000000005</v>
      </c>
      <c r="H9" s="7">
        <v>0.87063462000000003</v>
      </c>
      <c r="I9" s="7">
        <v>0.99341736999999997</v>
      </c>
      <c r="J9" s="16">
        <f>AVERAGE(G9:I9)</f>
        <v>0.91724032333333338</v>
      </c>
      <c r="K9" s="2">
        <v>2.1072E-2</v>
      </c>
    </row>
    <row r="10" spans="2:11" x14ac:dyDescent="0.2">
      <c r="B10" s="14">
        <v>10</v>
      </c>
      <c r="C10" s="6">
        <v>0.94517857999999999</v>
      </c>
      <c r="D10" s="7">
        <v>0.90236665999999999</v>
      </c>
      <c r="E10" s="7">
        <v>0.91239132999999994</v>
      </c>
      <c r="F10" s="15">
        <f>AVERAGE(C10:E10)</f>
        <v>0.91997885666666657</v>
      </c>
      <c r="G10" s="6">
        <v>0.96183611000000002</v>
      </c>
      <c r="H10" s="7">
        <v>0.89068387000000004</v>
      </c>
      <c r="I10" s="7">
        <v>1.0667554299999999</v>
      </c>
      <c r="J10" s="16">
        <f>AVERAGE(G10:I10)</f>
        <v>0.97309180333333334</v>
      </c>
      <c r="K10" s="2">
        <v>0.37093199999999998</v>
      </c>
    </row>
    <row r="11" spans="2:11" x14ac:dyDescent="0.2">
      <c r="B11" s="14">
        <v>5</v>
      </c>
      <c r="C11" s="6">
        <v>0.99628158</v>
      </c>
      <c r="D11" s="7">
        <v>0.94140992999999995</v>
      </c>
      <c r="E11" s="7">
        <v>0.95339426999999999</v>
      </c>
      <c r="F11" s="15">
        <f t="shared" ref="F11:F14" si="0">AVERAGE(C11:E11)</f>
        <v>0.96369526000000005</v>
      </c>
      <c r="G11" s="6">
        <v>0.96937340999999999</v>
      </c>
      <c r="H11" s="7">
        <v>0.96703680999999997</v>
      </c>
      <c r="I11" s="7">
        <v>1.0320084199999999</v>
      </c>
      <c r="J11" s="16">
        <f t="shared" ref="J11:J14" si="1">AVERAGE(G11:I11)</f>
        <v>0.98947288</v>
      </c>
      <c r="K11" s="2">
        <v>0.39413500000000001</v>
      </c>
    </row>
    <row r="12" spans="2:11" x14ac:dyDescent="0.2">
      <c r="B12" s="14">
        <v>1</v>
      </c>
      <c r="C12" s="6">
        <v>1.0318576500000001</v>
      </c>
      <c r="D12" s="7">
        <v>0.92497865999999995</v>
      </c>
      <c r="E12" s="7">
        <v>0.98557861999999996</v>
      </c>
      <c r="F12" s="15">
        <f t="shared" si="0"/>
        <v>0.98080497666666666</v>
      </c>
      <c r="G12" s="6">
        <v>0.94887193999999997</v>
      </c>
      <c r="H12" s="7">
        <v>0.95671068999999997</v>
      </c>
      <c r="I12" s="7">
        <v>1.0005024499999999</v>
      </c>
      <c r="J12" s="16">
        <f t="shared" si="1"/>
        <v>0.96869502666666663</v>
      </c>
      <c r="K12" s="2">
        <v>0.74585299999999999</v>
      </c>
    </row>
    <row r="13" spans="2:11" x14ac:dyDescent="0.2">
      <c r="B13" s="14">
        <v>0.1</v>
      </c>
      <c r="C13" s="6">
        <v>1.00668308</v>
      </c>
      <c r="D13" s="7">
        <v>0.96372038999999998</v>
      </c>
      <c r="E13" s="7">
        <v>1.0333651800000001</v>
      </c>
      <c r="F13" s="15">
        <f t="shared" si="0"/>
        <v>1.0012562166666668</v>
      </c>
      <c r="G13" s="6">
        <v>0.99206070000000002</v>
      </c>
      <c r="H13" s="7">
        <v>0.94329430000000003</v>
      </c>
      <c r="I13" s="7">
        <v>1.08130243</v>
      </c>
      <c r="J13" s="16">
        <f t="shared" si="1"/>
        <v>1.0055524766666666</v>
      </c>
      <c r="K13" s="2">
        <v>0.928867</v>
      </c>
    </row>
    <row r="14" spans="2:11" x14ac:dyDescent="0.2">
      <c r="B14" s="17">
        <v>0.01</v>
      </c>
      <c r="C14" s="4">
        <v>1</v>
      </c>
      <c r="D14" s="5">
        <v>1</v>
      </c>
      <c r="E14" s="5">
        <v>1</v>
      </c>
      <c r="F14" s="18">
        <f t="shared" si="0"/>
        <v>1</v>
      </c>
      <c r="G14" s="4">
        <v>1</v>
      </c>
      <c r="H14" s="5">
        <v>1</v>
      </c>
      <c r="I14" s="5">
        <v>1</v>
      </c>
      <c r="J14" s="19">
        <f t="shared" si="1"/>
        <v>1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C9D9E-57A0-2E4E-8992-0E164ABEA45A}">
  <dimension ref="B3:I13"/>
  <sheetViews>
    <sheetView tabSelected="1" workbookViewId="0">
      <selection activeCell="I20" sqref="I20"/>
    </sheetView>
  </sheetViews>
  <sheetFormatPr baseColWidth="10" defaultRowHeight="16" x14ac:dyDescent="0.2"/>
  <cols>
    <col min="2" max="2" width="20.5" customWidth="1"/>
    <col min="9" max="9" width="19.6640625" customWidth="1"/>
  </cols>
  <sheetData>
    <row r="3" spans="2:9" x14ac:dyDescent="0.2">
      <c r="B3" s="1"/>
      <c r="C3" s="8" t="s">
        <v>9</v>
      </c>
      <c r="D3" s="9"/>
      <c r="E3" s="10"/>
      <c r="F3" s="8" t="s">
        <v>10</v>
      </c>
      <c r="G3" s="9"/>
      <c r="H3" s="10"/>
    </row>
    <row r="4" spans="2:9" x14ac:dyDescent="0.2">
      <c r="B4" s="12" t="s">
        <v>5</v>
      </c>
      <c r="C4" s="13" t="s">
        <v>0</v>
      </c>
      <c r="D4" s="21" t="s">
        <v>1</v>
      </c>
      <c r="E4" s="11" t="s">
        <v>3</v>
      </c>
      <c r="F4" s="13" t="s">
        <v>0</v>
      </c>
      <c r="G4" s="21" t="s">
        <v>1</v>
      </c>
      <c r="H4" s="11" t="s">
        <v>3</v>
      </c>
      <c r="I4" s="3" t="s">
        <v>6</v>
      </c>
    </row>
    <row r="5" spans="2:9" x14ac:dyDescent="0.2">
      <c r="B5" s="14">
        <v>800</v>
      </c>
      <c r="C5" s="6">
        <v>0.36217948999999999</v>
      </c>
      <c r="D5" s="7">
        <v>0.37525640999999998</v>
      </c>
      <c r="E5" s="15">
        <f>AVERAGE(C5:D5)</f>
        <v>0.36871794999999996</v>
      </c>
      <c r="F5" s="6">
        <v>1.0861538500000001</v>
      </c>
      <c r="G5" s="7">
        <v>0.95051282000000004</v>
      </c>
      <c r="H5" s="16">
        <f>AVERAGE(F5:G5)</f>
        <v>1.0183333350000001</v>
      </c>
      <c r="I5" s="2">
        <v>1.0822999999999999E-2</v>
      </c>
    </row>
    <row r="6" spans="2:9" x14ac:dyDescent="0.2">
      <c r="B6" s="14">
        <v>400</v>
      </c>
      <c r="C6" s="6">
        <v>0.43705127999999999</v>
      </c>
      <c r="D6" s="7">
        <v>0.44243589999999999</v>
      </c>
      <c r="E6" s="15">
        <f>AVERAGE(C6:D6)</f>
        <v>0.43974358999999996</v>
      </c>
      <c r="F6" s="6">
        <v>0.98756409999999994</v>
      </c>
      <c r="G6" s="7">
        <v>1.02038462</v>
      </c>
      <c r="H6" s="16">
        <f>AVERAGE(F6:G6)</f>
        <v>1.00397436</v>
      </c>
      <c r="I6" s="2">
        <v>8.6799999999999996E-4</v>
      </c>
    </row>
    <row r="7" spans="2:9" x14ac:dyDescent="0.2">
      <c r="B7" s="14">
        <v>200</v>
      </c>
      <c r="C7" s="6">
        <v>0.53410256</v>
      </c>
      <c r="D7" s="7">
        <v>0.55435897000000001</v>
      </c>
      <c r="E7" s="15">
        <f>AVERAGE(C7:D7)</f>
        <v>0.54423076500000001</v>
      </c>
      <c r="F7" s="6">
        <v>0.98282051000000004</v>
      </c>
      <c r="G7" s="7">
        <v>0.98</v>
      </c>
      <c r="H7" s="16">
        <f>AVERAGE(F7:G7)</f>
        <v>0.98141025500000001</v>
      </c>
      <c r="I7" s="2">
        <v>5.4699999999999996E-4</v>
      </c>
    </row>
    <row r="8" spans="2:9" x14ac:dyDescent="0.2">
      <c r="B8" s="14">
        <v>60</v>
      </c>
      <c r="C8" s="6">
        <v>0.67807691999999997</v>
      </c>
      <c r="D8" s="7">
        <v>0.68346154000000003</v>
      </c>
      <c r="E8" s="15">
        <f>AVERAGE(C8:D8)</f>
        <v>0.68076923</v>
      </c>
      <c r="F8" s="6">
        <v>0.93833332999999997</v>
      </c>
      <c r="G8" s="7">
        <v>0.96987179000000001</v>
      </c>
      <c r="H8" s="16">
        <f>AVERAGE(F8:G8)</f>
        <v>0.95410255999999993</v>
      </c>
      <c r="I8" s="2">
        <v>3.408E-3</v>
      </c>
    </row>
    <row r="9" spans="2:9" x14ac:dyDescent="0.2">
      <c r="B9" s="14">
        <v>20</v>
      </c>
      <c r="C9" s="6">
        <v>0.80948717999999997</v>
      </c>
      <c r="D9" s="7">
        <v>0.84525640999999996</v>
      </c>
      <c r="E9" s="15">
        <f>AVERAGE(C9:D9)</f>
        <v>0.82737179499999991</v>
      </c>
      <c r="F9" s="6">
        <v>0.84410255999999995</v>
      </c>
      <c r="G9" s="7">
        <v>0.95064103</v>
      </c>
      <c r="H9" s="16">
        <f>AVERAGE(F9:G9)</f>
        <v>0.89737179499999997</v>
      </c>
      <c r="I9" s="2">
        <v>0.339003</v>
      </c>
    </row>
    <row r="10" spans="2:9" x14ac:dyDescent="0.2">
      <c r="B10" s="14">
        <v>6</v>
      </c>
      <c r="C10" s="6">
        <v>0.88628205000000004</v>
      </c>
      <c r="D10" s="7">
        <v>0.91641026000000003</v>
      </c>
      <c r="E10" s="15">
        <f>AVERAGE(C10:D10)</f>
        <v>0.90134615500000004</v>
      </c>
      <c r="F10" s="6">
        <v>0.86743590000000004</v>
      </c>
      <c r="G10" s="7">
        <v>0.94884615000000005</v>
      </c>
      <c r="H10" s="16">
        <f>AVERAGE(F10:G10)</f>
        <v>0.90814102500000005</v>
      </c>
      <c r="I10" s="2">
        <v>0.88997300000000001</v>
      </c>
    </row>
    <row r="11" spans="2:9" x14ac:dyDescent="0.2">
      <c r="B11" s="14">
        <v>2</v>
      </c>
      <c r="C11" s="6">
        <v>0.90192307999999999</v>
      </c>
      <c r="D11" s="7">
        <v>0.95923077000000001</v>
      </c>
      <c r="E11" s="15">
        <f>AVERAGE(C11:D11)</f>
        <v>0.930576925</v>
      </c>
      <c r="F11" s="6">
        <v>0.96692308000000005</v>
      </c>
      <c r="G11" s="7">
        <v>1.00384615</v>
      </c>
      <c r="H11" s="16">
        <f>AVERAGE(F11:G11)</f>
        <v>0.98538461500000007</v>
      </c>
      <c r="I11" s="2">
        <v>0.249113</v>
      </c>
    </row>
    <row r="12" spans="2:9" x14ac:dyDescent="0.2">
      <c r="B12" s="14">
        <v>1</v>
      </c>
      <c r="C12" s="6">
        <v>0.88256409999999996</v>
      </c>
      <c r="D12" s="7">
        <v>0.94089743999999997</v>
      </c>
      <c r="E12" s="15">
        <f>AVERAGE(C12:D12)</f>
        <v>0.91173076999999991</v>
      </c>
      <c r="F12" s="6">
        <v>0.94884615000000005</v>
      </c>
      <c r="G12" s="7">
        <v>0.92230769000000001</v>
      </c>
      <c r="H12" s="16">
        <f>AVERAGE(F12:G12)</f>
        <v>0.93557692000000003</v>
      </c>
      <c r="I12" s="2">
        <v>0.53432000000000002</v>
      </c>
    </row>
    <row r="13" spans="2:9" x14ac:dyDescent="0.2">
      <c r="B13" s="17">
        <v>0.1</v>
      </c>
      <c r="C13" s="4">
        <v>1</v>
      </c>
      <c r="D13" s="5">
        <v>1</v>
      </c>
      <c r="E13" s="18">
        <f>AVERAGE(C13:D13)</f>
        <v>1</v>
      </c>
      <c r="F13" s="4">
        <v>1</v>
      </c>
      <c r="G13" s="5">
        <v>1</v>
      </c>
      <c r="H13" s="19">
        <f>AVERAGE(F13:G13)</f>
        <v>1</v>
      </c>
      <c r="I13" s="2"/>
    </row>
  </sheetData>
  <mergeCells count="2"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6c</vt:lpstr>
      <vt:lpstr>Extended Data Fig. 6d</vt:lpstr>
      <vt:lpstr>Extended Data 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53:19Z</dcterms:created>
  <dcterms:modified xsi:type="dcterms:W3CDTF">2022-03-25T16:02:52Z</dcterms:modified>
</cp:coreProperties>
</file>